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rclmbcamacuk-my.sharepoint.com/personal/ksingh_mrc-lmb_cam_ac_uk/Documents/Documents/Carter_lab/Projects/Jip3/Journal_submission/Maps/Finalized/"/>
    </mc:Choice>
  </mc:AlternateContent>
  <xr:revisionPtr revIDLastSave="2" documentId="6_{4888AEF5-AF39-41B0-BBFD-8CC9F89D10FA}" xr6:coauthVersionLast="36" xr6:coauthVersionMax="36" xr10:uidLastSave="{A08032A8-0DE1-4E67-9707-3A4AB9F49848}"/>
  <bookViews>
    <workbookView xWindow="0" yWindow="0" windowWidth="1044" windowHeight="2220" firstSheet="1" activeTab="1" xr2:uid="{1229EAFA-3B6C-4635-948B-1ACD2AF1880E}"/>
  </bookViews>
  <sheets>
    <sheet name="Raw_stats" sheetId="1" state="hidden" r:id="rId1"/>
    <sheet name="Table_S2" sheetId="2" r:id="rId2"/>
    <sheet name="Table S2" sheetId="3" state="hidden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1" l="1"/>
  <c r="J6" i="1"/>
  <c r="K6" i="1"/>
  <c r="I7" i="1"/>
  <c r="J7" i="1"/>
  <c r="K7" i="1"/>
  <c r="I8" i="1"/>
  <c r="J8" i="1"/>
  <c r="K8" i="1"/>
  <c r="K5" i="1"/>
  <c r="J5" i="1"/>
  <c r="I5" i="1"/>
  <c r="B5" i="1"/>
</calcChain>
</file>

<file path=xl/sharedStrings.xml><?xml version="1.0" encoding="utf-8"?>
<sst xmlns="http://schemas.openxmlformats.org/spreadsheetml/2006/main" count="220" uniqueCount="113">
  <si>
    <t>DDLJ185</t>
  </si>
  <si>
    <t>Dataset No.</t>
  </si>
  <si>
    <t>DDLJ560</t>
  </si>
  <si>
    <t>Cryosparc project</t>
  </si>
  <si>
    <t>Relion_Dir</t>
  </si>
  <si>
    <t>Micrgraphs collected</t>
  </si>
  <si>
    <t>micrographs after cleaning</t>
  </si>
  <si>
    <t>Particles picked</t>
  </si>
  <si>
    <t>Total</t>
  </si>
  <si>
    <t>Particles after cleaning</t>
  </si>
  <si>
    <t>Ab initio job no.</t>
  </si>
  <si>
    <t>Heterogeneous job no.</t>
  </si>
  <si>
    <t>Non-uniform job-no.</t>
  </si>
  <si>
    <t>J69</t>
  </si>
  <si>
    <t>J89</t>
  </si>
  <si>
    <t>J7</t>
  </si>
  <si>
    <t>Import job.no</t>
  </si>
  <si>
    <t>J68</t>
  </si>
  <si>
    <t>P26_W1</t>
  </si>
  <si>
    <t>Particle_export_job</t>
  </si>
  <si>
    <t>J100</t>
  </si>
  <si>
    <t>P26_W2</t>
  </si>
  <si>
    <t>J44</t>
  </si>
  <si>
    <t>J101</t>
  </si>
  <si>
    <t>P26_W3</t>
  </si>
  <si>
    <t>J117</t>
  </si>
  <si>
    <t>P26_W7</t>
  </si>
  <si>
    <t>J218</t>
  </si>
  <si>
    <t>P26_W4</t>
  </si>
  <si>
    <t>J128</t>
  </si>
  <si>
    <t>J141</t>
  </si>
  <si>
    <t>J130</t>
  </si>
  <si>
    <t>P25_W5</t>
  </si>
  <si>
    <t>J229</t>
  </si>
  <si>
    <t>2D_classification</t>
  </si>
  <si>
    <t>Consensus refinement</t>
  </si>
  <si>
    <t>refi_15/pp_17 (DDJL_merge)</t>
  </si>
  <si>
    <t>refi_11/pp_12 (new_DDJL_merge)</t>
  </si>
  <si>
    <t>Merge Refi</t>
  </si>
  <si>
    <t>Refi147</t>
  </si>
  <si>
    <t>REfi149/pp_566</t>
  </si>
  <si>
    <t>Total185</t>
  </si>
  <si>
    <t>Total560</t>
  </si>
  <si>
    <t>J136</t>
  </si>
  <si>
    <t>Data collection and processing</t>
  </si>
  <si>
    <t>-</t>
  </si>
  <si>
    <t>Magnification</t>
  </si>
  <si>
    <t>Pixel size (Å)</t>
  </si>
  <si>
    <t>Defocus range (μm)</t>
  </si>
  <si>
    <t>Initial particle images</t>
  </si>
  <si>
    <t>Final particle images</t>
  </si>
  <si>
    <t>Symmetry imposed</t>
  </si>
  <si>
    <t>FSC threshold</t>
  </si>
  <si>
    <t>Model composition</t>
  </si>
  <si>
    <t>Non-hydrogen atoms</t>
  </si>
  <si>
    <t>Protein residues</t>
  </si>
  <si>
    <t>Ligands</t>
  </si>
  <si>
    <t>Clashscore</t>
  </si>
  <si>
    <t>MolProbity score</t>
  </si>
  <si>
    <t>81000X</t>
  </si>
  <si>
    <t>Voltage</t>
  </si>
  <si>
    <t>0.6-3.4</t>
  </si>
  <si>
    <t>Map Resolution (Å)</t>
  </si>
  <si>
    <t>Model Refinement</t>
  </si>
  <si>
    <t>Model Resolution (Å)</t>
  </si>
  <si>
    <t>RMSD deviations</t>
  </si>
  <si>
    <t>Bond lengths (Å)</t>
  </si>
  <si>
    <t>Bond angles (°)</t>
  </si>
  <si>
    <t>Ramachandran plot</t>
  </si>
  <si>
    <t>Favored (%)</t>
  </si>
  <si>
    <t>Allowed (%)</t>
  </si>
  <si>
    <t>Outliers (%)</t>
  </si>
  <si>
    <t>Validation</t>
  </si>
  <si>
    <t>JIP3-HBS1</t>
  </si>
  <si>
    <t>JIP3-RH1</t>
  </si>
  <si>
    <t>Pointed end  with JIP3 spindly motif</t>
  </si>
  <si>
    <t>Dynein-A heavy chain/IC-LC tower/ICD</t>
  </si>
  <si>
    <t>Dynein-B motor domain</t>
  </si>
  <si>
    <t>Dynein-B heavy chain/IC-LC tower</t>
  </si>
  <si>
    <t>Consensus map of DDJ1-185</t>
  </si>
  <si>
    <t>Consensus map of DDJ1-560</t>
  </si>
  <si>
    <t>C1</t>
  </si>
  <si>
    <t>Dynein-A motor domain/LIS1</t>
  </si>
  <si>
    <t>Dynein-A1 motor domain/LIS1/CC1B</t>
  </si>
  <si>
    <t>PDB ID</t>
  </si>
  <si>
    <t>EMDB ID</t>
  </si>
  <si>
    <t>Rotamers outliers (%)</t>
  </si>
  <si>
    <t xml:space="preserve">Protein </t>
  </si>
  <si>
    <t xml:space="preserve">Ligand </t>
  </si>
  <si>
    <t>MG:2, ADP:3, ATP:1</t>
  </si>
  <si>
    <t>ZN:3, ATP:1</t>
  </si>
  <si>
    <t>ANP:2, ADP:2, ATP:1</t>
  </si>
  <si>
    <t>MG:4, ADP:6, ATP:2</t>
  </si>
  <si>
    <t>Dynein-A1-A2/LIS1</t>
  </si>
  <si>
    <r>
      <t>Electron exposure (e</t>
    </r>
    <r>
      <rPr>
        <vertAlign val="superscript"/>
        <sz val="9"/>
        <color theme="1"/>
        <rFont val="Helvetica"/>
      </rPr>
      <t>−</t>
    </r>
    <r>
      <rPr>
        <sz val="9"/>
        <color theme="1"/>
        <rFont val="Helvetica"/>
      </rPr>
      <t>/ Å</t>
    </r>
    <r>
      <rPr>
        <vertAlign val="superscript"/>
        <sz val="9"/>
        <color theme="1"/>
        <rFont val="Helvetica"/>
      </rPr>
      <t>2</t>
    </r>
    <r>
      <rPr>
        <sz val="9"/>
        <color theme="1"/>
        <rFont val="Helvetica"/>
      </rPr>
      <t>)</t>
    </r>
  </si>
  <si>
    <r>
      <t>Mean B factors (Å</t>
    </r>
    <r>
      <rPr>
        <b/>
        <vertAlign val="superscript"/>
        <sz val="9"/>
        <color theme="1"/>
        <rFont val="Helvetica"/>
      </rPr>
      <t>2</t>
    </r>
    <r>
      <rPr>
        <b/>
        <sz val="9"/>
        <color theme="1"/>
        <rFont val="Helvetica"/>
      </rPr>
      <t>)</t>
    </r>
  </si>
  <si>
    <t xml:space="preserve">Autoinhibited Dynactin p150 </t>
  </si>
  <si>
    <t>2855 (Urnavicius et al. 2015)</t>
  </si>
  <si>
    <t>Composite map of DDJL</t>
  </si>
  <si>
    <t>Filtered to 10Å</t>
  </si>
  <si>
    <r>
      <t>Sharpening B factor (Å</t>
    </r>
    <r>
      <rPr>
        <vertAlign val="superscript"/>
        <sz val="9"/>
        <color theme="1"/>
        <rFont val="Helvetica"/>
      </rPr>
      <t>2</t>
    </r>
    <r>
      <rPr>
        <sz val="9"/>
        <color theme="1"/>
        <rFont val="Helvetica"/>
      </rPr>
      <t>)</t>
    </r>
  </si>
  <si>
    <t>8PQY</t>
  </si>
  <si>
    <t>8PQW</t>
  </si>
  <si>
    <t>8PQV</t>
  </si>
  <si>
    <t>8PQZ</t>
  </si>
  <si>
    <t>8PR0</t>
  </si>
  <si>
    <t>8PR1</t>
  </si>
  <si>
    <t>8PR2</t>
  </si>
  <si>
    <t>8PR3</t>
  </si>
  <si>
    <t>8PR4</t>
  </si>
  <si>
    <t>8PR5</t>
  </si>
  <si>
    <t xml:space="preserve"> ATP:6, ADP:16, ANP:4, ZN:3, MG:6</t>
  </si>
  <si>
    <t>8PT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Helvetica"/>
    </font>
    <font>
      <b/>
      <sz val="11"/>
      <color theme="1"/>
      <name val="Helvetica"/>
    </font>
    <font>
      <b/>
      <sz val="9"/>
      <color theme="1"/>
      <name val="Helvetica"/>
    </font>
    <font>
      <sz val="9"/>
      <color theme="1"/>
      <name val="Helvetica"/>
    </font>
    <font>
      <vertAlign val="superscript"/>
      <sz val="9"/>
      <color theme="1"/>
      <name val="Helvetica"/>
    </font>
    <font>
      <b/>
      <vertAlign val="superscript"/>
      <sz val="9"/>
      <color theme="1"/>
      <name val="Helvetica"/>
    </font>
    <font>
      <b/>
      <sz val="10"/>
      <color theme="1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3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0" fontId="3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wrapText="1"/>
    </xf>
    <xf numFmtId="0" fontId="7" fillId="0" borderId="1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E0DD3-70E8-4D04-AC65-C91BFF161C00}">
  <dimension ref="A1:K18"/>
  <sheetViews>
    <sheetView topLeftCell="A7" workbookViewId="0">
      <selection activeCell="A19" sqref="A19"/>
    </sheetView>
  </sheetViews>
  <sheetFormatPr defaultRowHeight="14.4" x14ac:dyDescent="0.55000000000000004"/>
  <cols>
    <col min="1" max="1" width="23.47265625" customWidth="1"/>
  </cols>
  <sheetData>
    <row r="1" spans="1:11" x14ac:dyDescent="0.55000000000000004">
      <c r="B1" s="19" t="s">
        <v>0</v>
      </c>
      <c r="C1" s="19"/>
      <c r="D1" s="19"/>
      <c r="E1" s="19"/>
      <c r="F1" s="19" t="s">
        <v>2</v>
      </c>
      <c r="G1" s="19"/>
      <c r="H1" s="19"/>
      <c r="I1" t="s">
        <v>41</v>
      </c>
      <c r="J1" t="s">
        <v>42</v>
      </c>
      <c r="K1" t="s">
        <v>8</v>
      </c>
    </row>
    <row r="2" spans="1:11" x14ac:dyDescent="0.55000000000000004">
      <c r="A2" t="s">
        <v>1</v>
      </c>
      <c r="B2">
        <v>1</v>
      </c>
      <c r="C2">
        <v>2</v>
      </c>
      <c r="D2">
        <v>3</v>
      </c>
      <c r="E2">
        <v>4</v>
      </c>
      <c r="F2">
        <v>1</v>
      </c>
      <c r="G2">
        <v>2</v>
      </c>
      <c r="H2">
        <v>3</v>
      </c>
    </row>
    <row r="3" spans="1:11" x14ac:dyDescent="0.55000000000000004">
      <c r="A3" t="s">
        <v>3</v>
      </c>
      <c r="B3" t="s">
        <v>18</v>
      </c>
      <c r="C3" t="s">
        <v>21</v>
      </c>
      <c r="D3" t="s">
        <v>24</v>
      </c>
      <c r="E3" t="s">
        <v>26</v>
      </c>
      <c r="F3" t="s">
        <v>28</v>
      </c>
      <c r="G3" s="19" t="s">
        <v>32</v>
      </c>
      <c r="H3" s="19"/>
    </row>
    <row r="4" spans="1:11" x14ac:dyDescent="0.55000000000000004">
      <c r="A4" t="s">
        <v>4</v>
      </c>
    </row>
    <row r="5" spans="1:11" x14ac:dyDescent="0.55000000000000004">
      <c r="A5" t="s">
        <v>5</v>
      </c>
      <c r="B5">
        <f>12105+8234</f>
        <v>20339</v>
      </c>
      <c r="C5">
        <v>20685</v>
      </c>
      <c r="D5">
        <v>15980</v>
      </c>
      <c r="E5">
        <v>9550</v>
      </c>
      <c r="F5">
        <v>20800</v>
      </c>
      <c r="G5">
        <v>11620</v>
      </c>
      <c r="H5">
        <v>7790</v>
      </c>
      <c r="I5">
        <f>SUM(B5:E5)</f>
        <v>66554</v>
      </c>
      <c r="J5">
        <f>SUM(F5:H5)</f>
        <v>40210</v>
      </c>
      <c r="K5">
        <f>SUM(B5:H5)</f>
        <v>106764</v>
      </c>
    </row>
    <row r="6" spans="1:11" x14ac:dyDescent="0.55000000000000004">
      <c r="A6" t="s">
        <v>6</v>
      </c>
      <c r="B6">
        <v>16045</v>
      </c>
      <c r="C6">
        <v>14902</v>
      </c>
      <c r="D6">
        <v>11433</v>
      </c>
      <c r="E6">
        <v>6935</v>
      </c>
      <c r="F6">
        <v>17007</v>
      </c>
      <c r="G6">
        <v>4498</v>
      </c>
      <c r="H6">
        <v>3334</v>
      </c>
      <c r="I6">
        <f t="shared" ref="I6:I8" si="0">SUM(B6:E6)</f>
        <v>49315</v>
      </c>
      <c r="J6">
        <f t="shared" ref="J6:J8" si="1">SUM(F6:H6)</f>
        <v>24839</v>
      </c>
      <c r="K6">
        <f t="shared" ref="K6:K8" si="2">SUM(B6:H6)</f>
        <v>74154</v>
      </c>
    </row>
    <row r="7" spans="1:11" x14ac:dyDescent="0.55000000000000004">
      <c r="A7" t="s">
        <v>7</v>
      </c>
      <c r="B7">
        <v>636416</v>
      </c>
      <c r="C7">
        <v>603731</v>
      </c>
      <c r="D7">
        <v>559373</v>
      </c>
      <c r="E7">
        <v>238532</v>
      </c>
      <c r="F7">
        <v>537165</v>
      </c>
      <c r="G7" s="19">
        <v>238532</v>
      </c>
      <c r="H7" s="19"/>
      <c r="I7">
        <f t="shared" si="0"/>
        <v>2038052</v>
      </c>
      <c r="J7">
        <f t="shared" si="1"/>
        <v>775697</v>
      </c>
      <c r="K7">
        <f t="shared" si="2"/>
        <v>2813749</v>
      </c>
    </row>
    <row r="8" spans="1:11" x14ac:dyDescent="0.55000000000000004">
      <c r="A8" t="s">
        <v>9</v>
      </c>
      <c r="B8" s="1">
        <v>153811</v>
      </c>
      <c r="C8">
        <v>128136</v>
      </c>
      <c r="D8">
        <v>101684</v>
      </c>
      <c r="E8">
        <v>51982</v>
      </c>
      <c r="F8">
        <v>199507</v>
      </c>
      <c r="G8">
        <v>38898</v>
      </c>
      <c r="H8">
        <v>26272</v>
      </c>
      <c r="I8">
        <f t="shared" si="0"/>
        <v>435613</v>
      </c>
      <c r="J8">
        <f t="shared" si="1"/>
        <v>264677</v>
      </c>
      <c r="K8">
        <f t="shared" si="2"/>
        <v>700290</v>
      </c>
    </row>
    <row r="9" spans="1:11" x14ac:dyDescent="0.55000000000000004">
      <c r="A9" t="s">
        <v>16</v>
      </c>
      <c r="B9" t="s">
        <v>17</v>
      </c>
      <c r="C9" t="s">
        <v>22</v>
      </c>
      <c r="D9" t="s">
        <v>23</v>
      </c>
      <c r="E9" t="s">
        <v>27</v>
      </c>
      <c r="F9" t="s">
        <v>29</v>
      </c>
      <c r="G9" s="19" t="s">
        <v>27</v>
      </c>
      <c r="H9" s="19"/>
    </row>
    <row r="10" spans="1:11" x14ac:dyDescent="0.55000000000000004">
      <c r="A10" t="s">
        <v>10</v>
      </c>
      <c r="B10" t="s">
        <v>15</v>
      </c>
    </row>
    <row r="11" spans="1:11" x14ac:dyDescent="0.55000000000000004">
      <c r="A11" t="s">
        <v>11</v>
      </c>
      <c r="B11" t="s">
        <v>13</v>
      </c>
      <c r="F11" t="s">
        <v>31</v>
      </c>
    </row>
    <row r="12" spans="1:11" x14ac:dyDescent="0.55000000000000004">
      <c r="A12" t="s">
        <v>12</v>
      </c>
      <c r="B12" t="s">
        <v>14</v>
      </c>
    </row>
    <row r="13" spans="1:11" x14ac:dyDescent="0.55000000000000004">
      <c r="A13" t="s">
        <v>19</v>
      </c>
      <c r="C13" t="s">
        <v>20</v>
      </c>
      <c r="D13" t="s">
        <v>25</v>
      </c>
      <c r="F13" t="s">
        <v>30</v>
      </c>
      <c r="G13" s="19" t="s">
        <v>33</v>
      </c>
      <c r="H13" s="19"/>
    </row>
    <row r="14" spans="1:11" x14ac:dyDescent="0.55000000000000004">
      <c r="A14" t="s">
        <v>34</v>
      </c>
      <c r="F14" t="s">
        <v>43</v>
      </c>
    </row>
    <row r="15" spans="1:11" x14ac:dyDescent="0.55000000000000004">
      <c r="A15" t="s">
        <v>35</v>
      </c>
      <c r="B15" s="19" t="s">
        <v>36</v>
      </c>
      <c r="C15" s="19"/>
      <c r="D15" s="19"/>
      <c r="E15" s="19"/>
      <c r="F15" s="19" t="s">
        <v>37</v>
      </c>
      <c r="G15" s="19"/>
      <c r="H15" s="19"/>
    </row>
    <row r="18" spans="1:6" x14ac:dyDescent="0.55000000000000004">
      <c r="A18" t="s">
        <v>38</v>
      </c>
      <c r="B18" t="s">
        <v>40</v>
      </c>
      <c r="F18" t="s">
        <v>39</v>
      </c>
    </row>
  </sheetData>
  <mergeCells count="8">
    <mergeCell ref="B15:E15"/>
    <mergeCell ref="F15:H15"/>
    <mergeCell ref="B1:E1"/>
    <mergeCell ref="F1:H1"/>
    <mergeCell ref="G3:H3"/>
    <mergeCell ref="G7:H7"/>
    <mergeCell ref="G9:H9"/>
    <mergeCell ref="G13:H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0B60A-6DF9-4398-BB85-C28011E45CC3}">
  <dimension ref="A1:N63"/>
  <sheetViews>
    <sheetView tabSelected="1" zoomScale="115" zoomScaleNormal="115" workbookViewId="0">
      <selection activeCell="O6" sqref="O6"/>
    </sheetView>
  </sheetViews>
  <sheetFormatPr defaultRowHeight="13.8" x14ac:dyDescent="0.45"/>
  <cols>
    <col min="1" max="1" width="20.68359375" style="2" customWidth="1"/>
    <col min="2" max="3" width="6.15625" style="2" bestFit="1" customWidth="1"/>
    <col min="4" max="4" width="9.3125" style="2" bestFit="1" customWidth="1"/>
    <col min="5" max="5" width="8.20703125" style="2" bestFit="1" customWidth="1"/>
    <col min="6" max="6" width="11.3671875" style="2" bestFit="1" customWidth="1"/>
    <col min="7" max="7" width="10.26171875" style="2" bestFit="1" customWidth="1"/>
    <col min="8" max="8" width="8.20703125" style="2" bestFit="1" customWidth="1"/>
    <col min="9" max="9" width="10.26171875" style="2" bestFit="1" customWidth="1"/>
    <col min="10" max="10" width="10.1015625" style="2" customWidth="1"/>
    <col min="11" max="12" width="9.9453125" style="2" bestFit="1" customWidth="1"/>
    <col min="13" max="13" width="11.83984375" style="2" customWidth="1"/>
    <col min="14" max="16384" width="8.83984375" style="2"/>
  </cols>
  <sheetData>
    <row r="1" spans="1:14" ht="62.1" x14ac:dyDescent="0.5">
      <c r="A1" s="16"/>
      <c r="B1" s="14" t="s">
        <v>73</v>
      </c>
      <c r="C1" s="14" t="s">
        <v>74</v>
      </c>
      <c r="D1" s="14" t="s">
        <v>75</v>
      </c>
      <c r="E1" s="14" t="s">
        <v>82</v>
      </c>
      <c r="F1" s="14" t="s">
        <v>83</v>
      </c>
      <c r="G1" s="14" t="s">
        <v>76</v>
      </c>
      <c r="H1" s="14" t="s">
        <v>77</v>
      </c>
      <c r="I1" s="14" t="s">
        <v>78</v>
      </c>
      <c r="J1" s="15" t="s">
        <v>93</v>
      </c>
      <c r="K1" s="14" t="s">
        <v>98</v>
      </c>
      <c r="L1" s="14" t="s">
        <v>79</v>
      </c>
      <c r="M1" s="14" t="s">
        <v>80</v>
      </c>
      <c r="N1" s="14" t="s">
        <v>96</v>
      </c>
    </row>
    <row r="2" spans="1:14" ht="34.200000000000003" x14ac:dyDescent="0.45">
      <c r="A2" s="13" t="s">
        <v>85</v>
      </c>
      <c r="B2" s="8">
        <v>17832</v>
      </c>
      <c r="C2" s="8">
        <v>17833</v>
      </c>
      <c r="D2" s="8">
        <v>17834</v>
      </c>
      <c r="E2" s="8">
        <v>17828</v>
      </c>
      <c r="F2" s="8">
        <v>17826</v>
      </c>
      <c r="G2" s="8">
        <v>17830</v>
      </c>
      <c r="H2" s="8">
        <v>17825</v>
      </c>
      <c r="I2" s="8">
        <v>17831</v>
      </c>
      <c r="J2" s="8">
        <v>17829</v>
      </c>
      <c r="K2" s="8">
        <v>17873</v>
      </c>
      <c r="L2" s="8">
        <v>17835</v>
      </c>
      <c r="M2" s="8">
        <v>17836</v>
      </c>
      <c r="N2" s="8" t="s">
        <v>97</v>
      </c>
    </row>
    <row r="3" spans="1:14" x14ac:dyDescent="0.45">
      <c r="A3" s="13" t="s">
        <v>84</v>
      </c>
      <c r="B3" s="8" t="s">
        <v>107</v>
      </c>
      <c r="C3" s="8" t="s">
        <v>108</v>
      </c>
      <c r="D3" s="8" t="s">
        <v>109</v>
      </c>
      <c r="E3" s="8" t="s">
        <v>101</v>
      </c>
      <c r="F3" s="8" t="s">
        <v>102</v>
      </c>
      <c r="G3" s="8" t="s">
        <v>105</v>
      </c>
      <c r="H3" s="8" t="s">
        <v>103</v>
      </c>
      <c r="I3" s="8" t="s">
        <v>106</v>
      </c>
      <c r="J3" s="8" t="s">
        <v>104</v>
      </c>
      <c r="K3" s="8" t="s">
        <v>112</v>
      </c>
      <c r="L3" s="8" t="s">
        <v>45</v>
      </c>
      <c r="M3" s="8" t="s">
        <v>45</v>
      </c>
      <c r="N3" s="8" t="s">
        <v>110</v>
      </c>
    </row>
    <row r="4" spans="1:14" ht="29.1" customHeight="1" x14ac:dyDescent="0.45">
      <c r="A4" s="13" t="s">
        <v>44</v>
      </c>
      <c r="B4" s="8"/>
      <c r="C4" s="8"/>
      <c r="D4" s="8"/>
      <c r="E4" s="8"/>
      <c r="F4" s="8"/>
      <c r="G4" s="8"/>
      <c r="H4" s="8"/>
      <c r="I4" s="8"/>
      <c r="J4" s="8"/>
      <c r="K4" s="18"/>
      <c r="L4" s="8"/>
      <c r="M4" s="8"/>
      <c r="N4" s="8"/>
    </row>
    <row r="5" spans="1:14" x14ac:dyDescent="0.45">
      <c r="A5" s="9" t="s">
        <v>46</v>
      </c>
      <c r="B5" s="10" t="s">
        <v>59</v>
      </c>
      <c r="C5" s="10" t="s">
        <v>59</v>
      </c>
      <c r="D5" s="10" t="s">
        <v>59</v>
      </c>
      <c r="E5" s="10" t="s">
        <v>59</v>
      </c>
      <c r="F5" s="10" t="s">
        <v>59</v>
      </c>
      <c r="G5" s="10" t="s">
        <v>59</v>
      </c>
      <c r="H5" s="10" t="s">
        <v>59</v>
      </c>
      <c r="I5" s="10" t="s">
        <v>59</v>
      </c>
      <c r="J5" s="10" t="s">
        <v>59</v>
      </c>
      <c r="K5" s="10" t="s">
        <v>59</v>
      </c>
      <c r="L5" s="10" t="s">
        <v>59</v>
      </c>
      <c r="M5" s="10" t="s">
        <v>59</v>
      </c>
      <c r="N5" s="8" t="s">
        <v>45</v>
      </c>
    </row>
    <row r="6" spans="1:14" x14ac:dyDescent="0.45">
      <c r="A6" s="9" t="s">
        <v>60</v>
      </c>
      <c r="B6" s="10">
        <v>300</v>
      </c>
      <c r="C6" s="10">
        <v>300</v>
      </c>
      <c r="D6" s="10">
        <v>300</v>
      </c>
      <c r="E6" s="10">
        <v>300</v>
      </c>
      <c r="F6" s="10">
        <v>300</v>
      </c>
      <c r="G6" s="10">
        <v>300</v>
      </c>
      <c r="H6" s="10">
        <v>300</v>
      </c>
      <c r="I6" s="10">
        <v>300</v>
      </c>
      <c r="J6" s="10">
        <v>300</v>
      </c>
      <c r="K6" s="10">
        <v>300</v>
      </c>
      <c r="L6" s="10">
        <v>300</v>
      </c>
      <c r="M6" s="10">
        <v>300</v>
      </c>
      <c r="N6" s="8" t="s">
        <v>45</v>
      </c>
    </row>
    <row r="7" spans="1:14" x14ac:dyDescent="0.45">
      <c r="A7" s="9" t="s">
        <v>47</v>
      </c>
      <c r="B7" s="10">
        <v>1.0589999999999999</v>
      </c>
      <c r="C7" s="10">
        <v>1.0589999999999999</v>
      </c>
      <c r="D7" s="10">
        <v>1.0589999999999999</v>
      </c>
      <c r="E7" s="10">
        <v>1.0589999999999999</v>
      </c>
      <c r="F7" s="10">
        <v>1.0589999999999999</v>
      </c>
      <c r="G7" s="10">
        <v>1.0589999999999999</v>
      </c>
      <c r="H7" s="10">
        <v>1.0589999999999999</v>
      </c>
      <c r="I7" s="10">
        <v>1.0589999999999999</v>
      </c>
      <c r="J7" s="10">
        <v>1.0589999999999999</v>
      </c>
      <c r="K7" s="10">
        <v>1.0589999999999999</v>
      </c>
      <c r="L7" s="10">
        <v>1.0589999999999999</v>
      </c>
      <c r="M7" s="10">
        <v>1.0589999999999999</v>
      </c>
      <c r="N7" s="8" t="s">
        <v>45</v>
      </c>
    </row>
    <row r="8" spans="1:14" x14ac:dyDescent="0.45">
      <c r="A8" s="9" t="s">
        <v>94</v>
      </c>
      <c r="B8" s="10">
        <v>54</v>
      </c>
      <c r="C8" s="10">
        <v>54</v>
      </c>
      <c r="D8" s="10">
        <v>54</v>
      </c>
      <c r="E8" s="10">
        <v>54</v>
      </c>
      <c r="F8" s="10">
        <v>54</v>
      </c>
      <c r="G8" s="10">
        <v>54</v>
      </c>
      <c r="H8" s="10">
        <v>54</v>
      </c>
      <c r="I8" s="10">
        <v>54</v>
      </c>
      <c r="J8" s="10">
        <v>54</v>
      </c>
      <c r="K8" s="10">
        <v>54</v>
      </c>
      <c r="L8" s="10">
        <v>54</v>
      </c>
      <c r="M8" s="10">
        <v>54</v>
      </c>
      <c r="N8" s="8" t="s">
        <v>45</v>
      </c>
    </row>
    <row r="9" spans="1:14" x14ac:dyDescent="0.45">
      <c r="A9" s="9" t="s">
        <v>48</v>
      </c>
      <c r="B9" s="8" t="s">
        <v>61</v>
      </c>
      <c r="C9" s="8" t="s">
        <v>61</v>
      </c>
      <c r="D9" s="8" t="s">
        <v>61</v>
      </c>
      <c r="E9" s="8" t="s">
        <v>61</v>
      </c>
      <c r="F9" s="8" t="s">
        <v>61</v>
      </c>
      <c r="G9" s="8" t="s">
        <v>61</v>
      </c>
      <c r="H9" s="8" t="s">
        <v>61</v>
      </c>
      <c r="I9" s="8" t="s">
        <v>61</v>
      </c>
      <c r="J9" s="8" t="s">
        <v>61</v>
      </c>
      <c r="K9" s="8" t="s">
        <v>61</v>
      </c>
      <c r="L9" s="8" t="s">
        <v>61</v>
      </c>
      <c r="M9" s="8" t="s">
        <v>61</v>
      </c>
      <c r="N9" s="8" t="s">
        <v>45</v>
      </c>
    </row>
    <row r="10" spans="1:14" x14ac:dyDescent="0.45">
      <c r="A10" s="9" t="s">
        <v>49</v>
      </c>
      <c r="B10" s="8">
        <v>700290</v>
      </c>
      <c r="C10" s="8">
        <v>700290</v>
      </c>
      <c r="D10" s="10">
        <v>264677</v>
      </c>
      <c r="E10" s="8">
        <v>700290</v>
      </c>
      <c r="F10" s="8">
        <v>700290</v>
      </c>
      <c r="G10" s="8">
        <v>700290</v>
      </c>
      <c r="H10" s="8">
        <v>700290</v>
      </c>
      <c r="I10" s="8">
        <v>700290</v>
      </c>
      <c r="J10" s="8">
        <v>700290</v>
      </c>
      <c r="K10" s="18" t="s">
        <v>45</v>
      </c>
      <c r="L10" s="10">
        <v>435613</v>
      </c>
      <c r="M10" s="10">
        <v>264677</v>
      </c>
      <c r="N10" s="8" t="s">
        <v>45</v>
      </c>
    </row>
    <row r="11" spans="1:14" x14ac:dyDescent="0.45">
      <c r="A11" s="9" t="s">
        <v>50</v>
      </c>
      <c r="B11" s="10">
        <v>236751</v>
      </c>
      <c r="C11" s="10">
        <v>37297</v>
      </c>
      <c r="D11" s="10">
        <v>98623</v>
      </c>
      <c r="E11" s="10">
        <v>90594</v>
      </c>
      <c r="F11" s="10">
        <v>90594</v>
      </c>
      <c r="G11" s="10">
        <v>42909</v>
      </c>
      <c r="H11" s="10">
        <v>67795</v>
      </c>
      <c r="I11" s="10">
        <v>42405</v>
      </c>
      <c r="J11" s="10">
        <v>31898</v>
      </c>
      <c r="K11" s="18" t="s">
        <v>45</v>
      </c>
      <c r="L11" s="10">
        <v>435613</v>
      </c>
      <c r="M11" s="10">
        <v>264677</v>
      </c>
      <c r="N11" s="8" t="s">
        <v>45</v>
      </c>
    </row>
    <row r="12" spans="1:14" x14ac:dyDescent="0.45">
      <c r="A12" s="9" t="s">
        <v>51</v>
      </c>
      <c r="B12" s="8" t="s">
        <v>81</v>
      </c>
      <c r="C12" s="8" t="s">
        <v>81</v>
      </c>
      <c r="D12" s="8" t="s">
        <v>81</v>
      </c>
      <c r="E12" s="8" t="s">
        <v>81</v>
      </c>
      <c r="F12" s="8" t="s">
        <v>81</v>
      </c>
      <c r="G12" s="8" t="s">
        <v>81</v>
      </c>
      <c r="H12" s="8" t="s">
        <v>81</v>
      </c>
      <c r="I12" s="8" t="s">
        <v>81</v>
      </c>
      <c r="J12" s="8" t="s">
        <v>81</v>
      </c>
      <c r="K12" s="8" t="s">
        <v>81</v>
      </c>
      <c r="L12" s="8" t="s">
        <v>81</v>
      </c>
      <c r="M12" s="8" t="s">
        <v>81</v>
      </c>
      <c r="N12" s="8" t="s">
        <v>45</v>
      </c>
    </row>
    <row r="13" spans="1:14" ht="23.1" x14ac:dyDescent="0.45">
      <c r="A13" s="9" t="s">
        <v>62</v>
      </c>
      <c r="B13" s="10">
        <v>3.8</v>
      </c>
      <c r="C13" s="10">
        <v>3.9</v>
      </c>
      <c r="D13" s="10">
        <v>3.5</v>
      </c>
      <c r="E13" s="10">
        <v>3.8</v>
      </c>
      <c r="F13" s="10">
        <v>4.2</v>
      </c>
      <c r="G13" s="10">
        <v>9.4</v>
      </c>
      <c r="H13" s="10">
        <v>4</v>
      </c>
      <c r="I13" s="10">
        <v>8.1999999999999993</v>
      </c>
      <c r="J13" s="10">
        <v>5.5</v>
      </c>
      <c r="K13" s="17" t="s">
        <v>99</v>
      </c>
      <c r="L13" s="10">
        <v>4.5</v>
      </c>
      <c r="M13" s="10">
        <v>4.9000000000000004</v>
      </c>
      <c r="N13" s="8" t="s">
        <v>45</v>
      </c>
    </row>
    <row r="14" spans="1:14" x14ac:dyDescent="0.45">
      <c r="A14" s="9" t="s">
        <v>52</v>
      </c>
      <c r="B14" s="10">
        <v>0.14299999999999999</v>
      </c>
      <c r="C14" s="10">
        <v>0.14299999999999999</v>
      </c>
      <c r="D14" s="10">
        <v>0.14299999999999999</v>
      </c>
      <c r="E14" s="10">
        <v>0.14299999999999999</v>
      </c>
      <c r="F14" s="10">
        <v>0.14299999999999999</v>
      </c>
      <c r="G14" s="10">
        <v>0.14299999999999999</v>
      </c>
      <c r="H14" s="10">
        <v>0.14299999999999999</v>
      </c>
      <c r="I14" s="10">
        <v>0.14299999999999999</v>
      </c>
      <c r="J14" s="10">
        <v>0.14299999999999999</v>
      </c>
      <c r="K14" s="18" t="s">
        <v>45</v>
      </c>
      <c r="L14" s="10">
        <v>0.14299999999999999</v>
      </c>
      <c r="M14" s="10">
        <v>0.14299999999999999</v>
      </c>
      <c r="N14" s="8" t="s">
        <v>45</v>
      </c>
    </row>
    <row r="15" spans="1:14" x14ac:dyDescent="0.45">
      <c r="A15" s="9" t="s">
        <v>100</v>
      </c>
      <c r="B15" s="10">
        <v>-75</v>
      </c>
      <c r="C15" s="10" t="s">
        <v>45</v>
      </c>
      <c r="D15" s="10">
        <v>-10</v>
      </c>
      <c r="E15" s="10">
        <v>-90</v>
      </c>
      <c r="F15" s="10">
        <v>-93</v>
      </c>
      <c r="G15" s="10">
        <v>-412</v>
      </c>
      <c r="H15" s="10">
        <v>-126</v>
      </c>
      <c r="I15" s="10">
        <v>-320</v>
      </c>
      <c r="J15" s="10">
        <v>-131</v>
      </c>
      <c r="K15" s="18" t="s">
        <v>45</v>
      </c>
      <c r="L15" s="10" t="s">
        <v>45</v>
      </c>
      <c r="M15" s="8" t="s">
        <v>45</v>
      </c>
      <c r="N15" s="8" t="s">
        <v>45</v>
      </c>
    </row>
    <row r="16" spans="1:14" x14ac:dyDescent="0.45">
      <c r="A16" s="13" t="s">
        <v>63</v>
      </c>
      <c r="B16" s="10"/>
      <c r="C16" s="10"/>
      <c r="D16" s="10"/>
      <c r="E16" s="10"/>
      <c r="F16" s="10"/>
      <c r="G16" s="10"/>
      <c r="H16" s="10"/>
      <c r="I16" s="10"/>
      <c r="J16" s="10"/>
      <c r="L16" s="10"/>
      <c r="M16" s="8"/>
      <c r="N16" s="8"/>
    </row>
    <row r="17" spans="1:14" x14ac:dyDescent="0.45">
      <c r="A17" s="9" t="s">
        <v>64</v>
      </c>
      <c r="B17" s="10">
        <v>4</v>
      </c>
      <c r="C17" s="10">
        <v>4.0999999999999996</v>
      </c>
      <c r="D17" s="10">
        <v>3.9</v>
      </c>
      <c r="E17" s="10">
        <v>4.0999999999999996</v>
      </c>
      <c r="F17" s="10">
        <v>4.4000000000000004</v>
      </c>
      <c r="G17" s="10">
        <v>10.6</v>
      </c>
      <c r="H17" s="10">
        <v>4</v>
      </c>
      <c r="I17" s="10">
        <v>8.8000000000000007</v>
      </c>
      <c r="J17" s="10">
        <v>7.2</v>
      </c>
      <c r="K17" s="18" t="s">
        <v>45</v>
      </c>
      <c r="L17" s="10" t="s">
        <v>45</v>
      </c>
      <c r="M17" s="8" t="s">
        <v>45</v>
      </c>
      <c r="N17" s="8">
        <v>13.8</v>
      </c>
    </row>
    <row r="18" spans="1:14" x14ac:dyDescent="0.45">
      <c r="A18" s="9" t="s">
        <v>52</v>
      </c>
      <c r="B18" s="10">
        <v>0.5</v>
      </c>
      <c r="C18" s="10">
        <v>0.5</v>
      </c>
      <c r="D18" s="10">
        <v>0.5</v>
      </c>
      <c r="E18" s="10">
        <v>0.5</v>
      </c>
      <c r="F18" s="10">
        <v>0.5</v>
      </c>
      <c r="G18" s="10">
        <v>0.5</v>
      </c>
      <c r="H18" s="10">
        <v>0.5</v>
      </c>
      <c r="I18" s="10">
        <v>0.5</v>
      </c>
      <c r="J18" s="10">
        <v>0.5</v>
      </c>
      <c r="K18" s="17" t="s">
        <v>45</v>
      </c>
      <c r="L18" s="10" t="s">
        <v>45</v>
      </c>
      <c r="M18" s="8" t="s">
        <v>45</v>
      </c>
      <c r="N18" s="8">
        <v>0.5</v>
      </c>
    </row>
    <row r="19" spans="1:14" x14ac:dyDescent="0.45">
      <c r="A19" s="7" t="s">
        <v>53</v>
      </c>
      <c r="B19" s="10"/>
      <c r="C19" s="10"/>
      <c r="D19" s="10"/>
      <c r="E19" s="10"/>
      <c r="F19" s="10"/>
      <c r="G19" s="10"/>
      <c r="H19" s="10"/>
      <c r="I19" s="8"/>
      <c r="J19" s="8"/>
      <c r="K19" s="17"/>
      <c r="L19" s="8"/>
      <c r="M19" s="8"/>
      <c r="N19" s="8"/>
    </row>
    <row r="20" spans="1:14" x14ac:dyDescent="0.45">
      <c r="A20" s="9" t="s">
        <v>54</v>
      </c>
      <c r="B20" s="10">
        <v>14913</v>
      </c>
      <c r="C20" s="10">
        <v>18046</v>
      </c>
      <c r="D20" s="10">
        <v>9494</v>
      </c>
      <c r="E20" s="10">
        <v>27918</v>
      </c>
      <c r="F20" s="10">
        <v>30493</v>
      </c>
      <c r="G20" s="10">
        <v>13123</v>
      </c>
      <c r="H20" s="10">
        <v>24537</v>
      </c>
      <c r="I20" s="8">
        <v>17872</v>
      </c>
      <c r="J20" s="8">
        <v>37643</v>
      </c>
      <c r="K20" s="17">
        <v>161773</v>
      </c>
      <c r="L20" s="10" t="s">
        <v>45</v>
      </c>
      <c r="M20" s="8" t="s">
        <v>45</v>
      </c>
      <c r="N20" s="8">
        <v>8326</v>
      </c>
    </row>
    <row r="21" spans="1:14" x14ac:dyDescent="0.45">
      <c r="A21" s="9" t="s">
        <v>55</v>
      </c>
      <c r="B21" s="10">
        <v>1816</v>
      </c>
      <c r="C21" s="10">
        <v>2239</v>
      </c>
      <c r="D21" s="10">
        <v>1322</v>
      </c>
      <c r="E21" s="10">
        <v>3518</v>
      </c>
      <c r="F21" s="10">
        <v>4035</v>
      </c>
      <c r="G21" s="10">
        <v>2649</v>
      </c>
      <c r="H21" s="10">
        <v>3032</v>
      </c>
      <c r="I21" s="8">
        <v>3611</v>
      </c>
      <c r="J21" s="8">
        <v>7553</v>
      </c>
      <c r="K21" s="17">
        <v>32518</v>
      </c>
      <c r="L21" s="10" t="s">
        <v>45</v>
      </c>
      <c r="M21" s="8" t="s">
        <v>45</v>
      </c>
      <c r="N21" s="8">
        <v>1676</v>
      </c>
    </row>
    <row r="22" spans="1:14" ht="45.6" x14ac:dyDescent="0.45">
      <c r="A22" s="9" t="s">
        <v>56</v>
      </c>
      <c r="B22" s="10" t="s">
        <v>45</v>
      </c>
      <c r="C22" s="10" t="s">
        <v>45</v>
      </c>
      <c r="D22" s="10" t="s">
        <v>90</v>
      </c>
      <c r="E22" s="10" t="s">
        <v>89</v>
      </c>
      <c r="F22" s="10" t="s">
        <v>89</v>
      </c>
      <c r="G22" s="10" t="s">
        <v>45</v>
      </c>
      <c r="H22" s="10" t="s">
        <v>91</v>
      </c>
      <c r="I22" s="10" t="s">
        <v>45</v>
      </c>
      <c r="J22" s="10" t="s">
        <v>92</v>
      </c>
      <c r="K22" s="10" t="s">
        <v>111</v>
      </c>
      <c r="L22" s="10" t="s">
        <v>45</v>
      </c>
      <c r="M22" s="8" t="s">
        <v>45</v>
      </c>
      <c r="N22" s="8" t="s">
        <v>45</v>
      </c>
    </row>
    <row r="23" spans="1:14" x14ac:dyDescent="0.45">
      <c r="A23" s="7" t="s">
        <v>95</v>
      </c>
      <c r="B23" s="10"/>
      <c r="C23" s="10"/>
      <c r="D23" s="10"/>
      <c r="E23" s="10"/>
      <c r="F23" s="10"/>
      <c r="G23" s="10"/>
      <c r="H23" s="10"/>
      <c r="I23" s="10"/>
      <c r="J23" s="10"/>
      <c r="K23" s="17"/>
      <c r="L23" s="10"/>
      <c r="M23" s="8"/>
      <c r="N23" s="8"/>
    </row>
    <row r="24" spans="1:14" x14ac:dyDescent="0.45">
      <c r="A24" s="9" t="s">
        <v>87</v>
      </c>
      <c r="B24" s="10">
        <v>94</v>
      </c>
      <c r="C24" s="10">
        <v>145</v>
      </c>
      <c r="D24" s="10">
        <v>129</v>
      </c>
      <c r="E24" s="10">
        <v>116</v>
      </c>
      <c r="F24" s="10">
        <v>141</v>
      </c>
      <c r="G24" s="10">
        <v>786</v>
      </c>
      <c r="H24" s="10">
        <v>108</v>
      </c>
      <c r="I24" s="10">
        <v>375</v>
      </c>
      <c r="J24" s="10">
        <v>226</v>
      </c>
      <c r="K24" s="17">
        <v>378</v>
      </c>
      <c r="L24" s="10" t="s">
        <v>45</v>
      </c>
      <c r="M24" s="8" t="s">
        <v>45</v>
      </c>
      <c r="N24" s="8">
        <v>502</v>
      </c>
    </row>
    <row r="25" spans="1:14" x14ac:dyDescent="0.45">
      <c r="A25" s="11" t="s">
        <v>88</v>
      </c>
      <c r="B25" s="8" t="s">
        <v>45</v>
      </c>
      <c r="C25" s="10" t="s">
        <v>45</v>
      </c>
      <c r="D25" s="10">
        <v>110</v>
      </c>
      <c r="E25" s="10">
        <v>94</v>
      </c>
      <c r="F25" s="10">
        <v>110</v>
      </c>
      <c r="G25" s="10" t="s">
        <v>45</v>
      </c>
      <c r="H25" s="10">
        <v>89</v>
      </c>
      <c r="I25" s="10" t="s">
        <v>45</v>
      </c>
      <c r="J25" s="10">
        <v>184</v>
      </c>
      <c r="K25" s="17">
        <v>152</v>
      </c>
      <c r="L25" s="10" t="s">
        <v>45</v>
      </c>
      <c r="M25" s="8" t="s">
        <v>45</v>
      </c>
      <c r="N25" s="8" t="s">
        <v>45</v>
      </c>
    </row>
    <row r="26" spans="1:14" x14ac:dyDescent="0.45">
      <c r="A26" s="12" t="s">
        <v>65</v>
      </c>
      <c r="B26" s="8"/>
      <c r="C26" s="10"/>
      <c r="D26" s="10"/>
      <c r="E26" s="10"/>
      <c r="F26" s="10"/>
      <c r="G26" s="10"/>
      <c r="H26" s="10"/>
      <c r="I26" s="10"/>
      <c r="J26" s="10"/>
      <c r="K26" s="17"/>
      <c r="L26" s="10"/>
      <c r="M26" s="8"/>
      <c r="N26" s="8"/>
    </row>
    <row r="27" spans="1:14" x14ac:dyDescent="0.45">
      <c r="A27" s="9" t="s">
        <v>66</v>
      </c>
      <c r="B27" s="8">
        <v>5.0000000000000001E-3</v>
      </c>
      <c r="C27" s="10">
        <v>6.0000000000000001E-3</v>
      </c>
      <c r="D27" s="10">
        <v>8.0000000000000002E-3</v>
      </c>
      <c r="E27" s="10">
        <v>4.0000000000000001E-3</v>
      </c>
      <c r="F27" s="10">
        <v>4.0000000000000001E-3</v>
      </c>
      <c r="G27" s="10">
        <v>7.0000000000000001E-3</v>
      </c>
      <c r="H27" s="10">
        <v>5.0000000000000001E-3</v>
      </c>
      <c r="I27" s="10">
        <v>7.0000000000000001E-3</v>
      </c>
      <c r="J27" s="10">
        <v>5.0000000000000001E-3</v>
      </c>
      <c r="K27" s="17">
        <v>6.0000000000000001E-3</v>
      </c>
      <c r="L27" s="10" t="s">
        <v>45</v>
      </c>
      <c r="M27" s="8" t="s">
        <v>45</v>
      </c>
      <c r="N27" s="8">
        <v>6.0000000000000001E-3</v>
      </c>
    </row>
    <row r="28" spans="1:14" x14ac:dyDescent="0.45">
      <c r="A28" s="9" t="s">
        <v>67</v>
      </c>
      <c r="B28" s="8">
        <v>1.04</v>
      </c>
      <c r="C28" s="10">
        <v>1.08</v>
      </c>
      <c r="D28" s="10">
        <v>1.33</v>
      </c>
      <c r="E28" s="10">
        <v>0.89100000000000001</v>
      </c>
      <c r="F28" s="10">
        <v>0.86</v>
      </c>
      <c r="G28" s="10">
        <v>1.45</v>
      </c>
      <c r="H28" s="10">
        <v>0.88800000000000001</v>
      </c>
      <c r="I28" s="10">
        <v>1.45</v>
      </c>
      <c r="J28" s="10">
        <v>1.1910000000000001</v>
      </c>
      <c r="K28" s="17">
        <v>1.3420000000000001</v>
      </c>
      <c r="L28" s="10" t="s">
        <v>45</v>
      </c>
      <c r="M28" s="8" t="s">
        <v>45</v>
      </c>
      <c r="N28" s="8">
        <v>1.4510000000000001</v>
      </c>
    </row>
    <row r="29" spans="1:14" x14ac:dyDescent="0.45">
      <c r="A29" s="12" t="s">
        <v>72</v>
      </c>
      <c r="B29" s="8"/>
      <c r="C29" s="10"/>
      <c r="D29" s="10"/>
      <c r="E29" s="10"/>
      <c r="F29" s="10"/>
      <c r="G29" s="10"/>
      <c r="H29" s="10"/>
      <c r="I29" s="10"/>
      <c r="J29" s="10"/>
      <c r="K29" s="17"/>
      <c r="L29" s="10"/>
      <c r="M29" s="8"/>
      <c r="N29" s="8"/>
    </row>
    <row r="30" spans="1:14" x14ac:dyDescent="0.45">
      <c r="A30" s="9" t="s">
        <v>57</v>
      </c>
      <c r="B30" s="8">
        <v>4.9000000000000004</v>
      </c>
      <c r="C30" s="10">
        <v>5.91</v>
      </c>
      <c r="D30" s="10">
        <v>4.09</v>
      </c>
      <c r="E30" s="10">
        <v>5.5</v>
      </c>
      <c r="F30" s="10">
        <v>5.96</v>
      </c>
      <c r="G30" s="10">
        <v>1.47</v>
      </c>
      <c r="H30" s="10">
        <v>6.01</v>
      </c>
      <c r="I30" s="10">
        <v>1.1599999999999999</v>
      </c>
      <c r="J30" s="10">
        <v>0.7</v>
      </c>
      <c r="K30" s="17">
        <v>0.59</v>
      </c>
      <c r="L30" s="10" t="s">
        <v>45</v>
      </c>
      <c r="M30" s="8" t="s">
        <v>45</v>
      </c>
      <c r="N30" s="8">
        <v>3.43</v>
      </c>
    </row>
    <row r="31" spans="1:14" x14ac:dyDescent="0.45">
      <c r="A31" s="9" t="s">
        <v>58</v>
      </c>
      <c r="B31" s="8">
        <v>1.34</v>
      </c>
      <c r="C31" s="10">
        <v>1.5</v>
      </c>
      <c r="D31" s="10">
        <v>1.66</v>
      </c>
      <c r="E31" s="10">
        <v>1.56</v>
      </c>
      <c r="F31" s="10">
        <v>1.55</v>
      </c>
      <c r="G31" s="10">
        <v>1.06</v>
      </c>
      <c r="H31" s="10">
        <v>1.52</v>
      </c>
      <c r="I31" s="10">
        <v>1.1299999999999999</v>
      </c>
      <c r="J31" s="10">
        <v>0.95</v>
      </c>
      <c r="K31" s="17">
        <v>0.94</v>
      </c>
      <c r="L31" s="10" t="s">
        <v>45</v>
      </c>
      <c r="M31" s="8" t="s">
        <v>45</v>
      </c>
      <c r="N31" s="8">
        <v>1.21</v>
      </c>
    </row>
    <row r="32" spans="1:14" x14ac:dyDescent="0.45">
      <c r="A32" s="9" t="s">
        <v>86</v>
      </c>
      <c r="B32" s="8">
        <v>0.62</v>
      </c>
      <c r="C32" s="10">
        <v>0.66</v>
      </c>
      <c r="D32" s="10">
        <v>1</v>
      </c>
      <c r="E32" s="10">
        <v>0.3</v>
      </c>
      <c r="F32" s="10" t="s">
        <v>45</v>
      </c>
      <c r="G32" s="10" t="s">
        <v>45</v>
      </c>
      <c r="H32" s="10">
        <v>0.52</v>
      </c>
      <c r="I32" s="10" t="s">
        <v>45</v>
      </c>
      <c r="J32" s="10" t="s">
        <v>45</v>
      </c>
      <c r="K32" s="17" t="s">
        <v>45</v>
      </c>
      <c r="L32" s="10" t="s">
        <v>45</v>
      </c>
      <c r="M32" s="8" t="s">
        <v>45</v>
      </c>
      <c r="N32" s="8" t="s">
        <v>45</v>
      </c>
    </row>
    <row r="33" spans="1:14" x14ac:dyDescent="0.45">
      <c r="A33" s="12" t="s">
        <v>68</v>
      </c>
      <c r="B33" s="8"/>
      <c r="C33" s="10"/>
      <c r="D33" s="10"/>
      <c r="E33" s="10"/>
      <c r="F33" s="10"/>
      <c r="G33" s="10"/>
      <c r="H33" s="10"/>
      <c r="I33" s="10"/>
      <c r="J33" s="10"/>
      <c r="K33" s="17"/>
      <c r="L33" s="10"/>
      <c r="M33" s="8"/>
      <c r="N33" s="8"/>
    </row>
    <row r="34" spans="1:14" x14ac:dyDescent="0.45">
      <c r="A34" s="9" t="s">
        <v>69</v>
      </c>
      <c r="B34" s="8">
        <v>97.6</v>
      </c>
      <c r="C34" s="10">
        <v>96.96</v>
      </c>
      <c r="D34" s="10">
        <v>92.43</v>
      </c>
      <c r="E34" s="10">
        <v>96.18</v>
      </c>
      <c r="F34" s="10">
        <v>96.54</v>
      </c>
      <c r="G34" s="10">
        <v>96.05</v>
      </c>
      <c r="H34" s="10">
        <v>96.85</v>
      </c>
      <c r="I34" s="10">
        <v>95.6</v>
      </c>
      <c r="J34" s="10">
        <v>96.53</v>
      </c>
      <c r="K34" s="17">
        <v>96.39</v>
      </c>
      <c r="L34" s="10" t="s">
        <v>45</v>
      </c>
      <c r="M34" s="8" t="s">
        <v>45</v>
      </c>
      <c r="N34" s="8">
        <v>97.66</v>
      </c>
    </row>
    <row r="35" spans="1:14" x14ac:dyDescent="0.45">
      <c r="A35" s="9" t="s">
        <v>70</v>
      </c>
      <c r="B35" s="8">
        <v>2.4</v>
      </c>
      <c r="C35" s="10">
        <v>2.99</v>
      </c>
      <c r="D35" s="10">
        <v>7.5</v>
      </c>
      <c r="E35" s="10">
        <v>3.79</v>
      </c>
      <c r="F35" s="10">
        <v>3.46</v>
      </c>
      <c r="G35" s="8">
        <v>3.05</v>
      </c>
      <c r="H35" s="8">
        <v>3.05</v>
      </c>
      <c r="I35" s="10">
        <v>4.34</v>
      </c>
      <c r="J35" s="10">
        <v>3.45</v>
      </c>
      <c r="K35" s="17">
        <v>3.56</v>
      </c>
      <c r="L35" s="10" t="s">
        <v>45</v>
      </c>
      <c r="M35" s="8" t="s">
        <v>45</v>
      </c>
      <c r="N35" s="8">
        <v>2.34</v>
      </c>
    </row>
    <row r="36" spans="1:14" x14ac:dyDescent="0.45">
      <c r="A36" s="9" t="s">
        <v>71</v>
      </c>
      <c r="B36" s="8" t="s">
        <v>45</v>
      </c>
      <c r="C36" s="10">
        <v>0.05</v>
      </c>
      <c r="D36" s="10">
        <v>0.08</v>
      </c>
      <c r="E36" s="10">
        <v>0.03</v>
      </c>
      <c r="F36" s="10" t="s">
        <v>45</v>
      </c>
      <c r="G36" s="8" t="s">
        <v>45</v>
      </c>
      <c r="H36" s="8">
        <v>0.1</v>
      </c>
      <c r="I36" s="10">
        <v>0.06</v>
      </c>
      <c r="J36" s="10">
        <v>0.01</v>
      </c>
      <c r="K36" s="17">
        <v>0.04</v>
      </c>
      <c r="L36" s="10" t="s">
        <v>45</v>
      </c>
      <c r="M36" s="8" t="s">
        <v>45</v>
      </c>
      <c r="N36" s="8" t="s">
        <v>45</v>
      </c>
    </row>
    <row r="37" spans="1:14" x14ac:dyDescent="0.45">
      <c r="I37" s="5"/>
      <c r="J37" s="5"/>
      <c r="K37" s="5"/>
    </row>
    <row r="38" spans="1:14" x14ac:dyDescent="0.45">
      <c r="I38" s="5"/>
      <c r="J38" s="5"/>
      <c r="K38" s="5"/>
    </row>
    <row r="39" spans="1:14" x14ac:dyDescent="0.45">
      <c r="I39" s="5"/>
      <c r="J39" s="5"/>
      <c r="K39" s="5"/>
    </row>
    <row r="40" spans="1:14" x14ac:dyDescent="0.45">
      <c r="C40" s="5"/>
      <c r="D40" s="5"/>
      <c r="E40" s="5"/>
      <c r="F40" s="5"/>
      <c r="G40" s="5"/>
      <c r="H40" s="5"/>
      <c r="I40" s="5"/>
      <c r="J40" s="5"/>
      <c r="K40" s="3"/>
    </row>
    <row r="41" spans="1:14" x14ac:dyDescent="0.45">
      <c r="C41" s="5"/>
      <c r="D41" s="5"/>
      <c r="E41" s="5"/>
      <c r="F41" s="5"/>
      <c r="G41" s="5"/>
      <c r="H41" s="5"/>
      <c r="I41" s="5"/>
      <c r="J41" s="5"/>
      <c r="K41" s="3"/>
    </row>
    <row r="42" spans="1:14" x14ac:dyDescent="0.45">
      <c r="C42" s="5"/>
      <c r="D42" s="5"/>
      <c r="E42" s="5"/>
      <c r="F42" s="5"/>
      <c r="G42" s="5"/>
      <c r="H42" s="5"/>
      <c r="I42" s="5"/>
      <c r="J42" s="5"/>
      <c r="K42" s="3"/>
    </row>
    <row r="43" spans="1:14" ht="14.1" x14ac:dyDescent="0.5">
      <c r="A43" s="6"/>
      <c r="B43" s="5"/>
      <c r="C43" s="5"/>
      <c r="D43" s="5"/>
      <c r="E43" s="5"/>
      <c r="F43" s="5"/>
      <c r="G43" s="5"/>
      <c r="H43" s="5"/>
      <c r="I43" s="5"/>
      <c r="J43" s="5"/>
      <c r="K43" s="5"/>
    </row>
    <row r="44" spans="1:14" x14ac:dyDescent="0.45">
      <c r="A44" s="3"/>
      <c r="B44" s="5"/>
      <c r="C44" s="5"/>
      <c r="D44" s="5"/>
      <c r="E44" s="5"/>
      <c r="F44" s="5"/>
      <c r="G44" s="5"/>
      <c r="H44" s="5"/>
      <c r="I44" s="5"/>
      <c r="J44" s="5"/>
      <c r="K44" s="5"/>
    </row>
    <row r="45" spans="1:14" x14ac:dyDescent="0.45">
      <c r="A45" s="3"/>
      <c r="B45" s="5"/>
      <c r="C45" s="4"/>
      <c r="D45" s="4"/>
      <c r="E45" s="4"/>
      <c r="F45" s="4"/>
      <c r="G45" s="4"/>
      <c r="H45" s="4"/>
      <c r="I45" s="4"/>
      <c r="J45" s="4"/>
      <c r="K45" s="5"/>
    </row>
    <row r="46" spans="1:14" x14ac:dyDescent="0.4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</row>
    <row r="51" spans="1:2" x14ac:dyDescent="0.45">
      <c r="A51" s="3"/>
      <c r="B51" s="5"/>
    </row>
    <row r="52" spans="1:2" x14ac:dyDescent="0.45">
      <c r="A52" s="3"/>
      <c r="B52" s="5"/>
    </row>
    <row r="53" spans="1:2" ht="14.1" x14ac:dyDescent="0.5">
      <c r="A53" s="6"/>
      <c r="B53" s="5"/>
    </row>
    <row r="54" spans="1:2" x14ac:dyDescent="0.45">
      <c r="A54" s="3"/>
      <c r="B54" s="5"/>
    </row>
    <row r="55" spans="1:2" x14ac:dyDescent="0.45">
      <c r="A55" s="3"/>
      <c r="B55" s="5"/>
    </row>
    <row r="56" spans="1:2" x14ac:dyDescent="0.45">
      <c r="A56" s="3"/>
      <c r="B56" s="5"/>
    </row>
    <row r="57" spans="1:2" x14ac:dyDescent="0.45">
      <c r="B57" s="5"/>
    </row>
    <row r="58" spans="1:2" x14ac:dyDescent="0.45">
      <c r="A58" s="3"/>
      <c r="B58" s="5"/>
    </row>
    <row r="59" spans="1:2" x14ac:dyDescent="0.45">
      <c r="A59" s="3"/>
      <c r="B59" s="5"/>
    </row>
    <row r="60" spans="1:2" x14ac:dyDescent="0.45">
      <c r="A60" s="3"/>
      <c r="B60" s="5"/>
    </row>
    <row r="61" spans="1:2" x14ac:dyDescent="0.45">
      <c r="B61" s="5"/>
    </row>
    <row r="62" spans="1:2" x14ac:dyDescent="0.45">
      <c r="B62" s="5"/>
    </row>
    <row r="63" spans="1:2" x14ac:dyDescent="0.45">
      <c r="A63" s="3"/>
      <c r="B63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7AC9A-565F-484D-8C55-79D7B9C80316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E358C978D0BF4084110DF451512092" ma:contentTypeVersion="11" ma:contentTypeDescription="Create a new document." ma:contentTypeScope="" ma:versionID="f8848c59529cc4b2bf95f6e5417ec092">
  <xsd:schema xmlns:xsd="http://www.w3.org/2001/XMLSchema" xmlns:xs="http://www.w3.org/2001/XMLSchema" xmlns:p="http://schemas.microsoft.com/office/2006/metadata/properties" xmlns:ns3="37047bf8-07e6-45a6-8029-00592c840a51" targetNamespace="http://schemas.microsoft.com/office/2006/metadata/properties" ma:root="true" ma:fieldsID="be980c88274a57e56e92717c5388bdab" ns3:_="">
    <xsd:import namespace="37047bf8-07e6-45a6-8029-00592c840a5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ObjectDetectorVersions" minOccurs="0"/>
                <xsd:element ref="ns3:MediaServiceAutoTags" minOccurs="0"/>
                <xsd:element ref="ns3:MediaLengthInSecond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047bf8-07e6-45a6-8029-00592c840a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4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7047bf8-07e6-45a6-8029-00592c840a51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17B1EEE-1AFE-4C04-859D-9326ED3EEA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047bf8-07e6-45a6-8029-00592c840a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5C05C17-290D-407E-88C0-7FE13F9E8630}">
  <ds:schemaRefs>
    <ds:schemaRef ds:uri="http://purl.org/dc/dcmitype/"/>
    <ds:schemaRef ds:uri="http://schemas.microsoft.com/office/2006/metadata/properties"/>
    <ds:schemaRef ds:uri="37047bf8-07e6-45a6-8029-00592c840a51"/>
    <ds:schemaRef ds:uri="http://purl.org/dc/terms/"/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940BBF0B-B8F6-464E-9D7F-03A6C0A6CD9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_stats</vt:lpstr>
      <vt:lpstr>Table_S2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sh Singh</dc:creator>
  <cp:lastModifiedBy>Kashish Singh</cp:lastModifiedBy>
  <dcterms:created xsi:type="dcterms:W3CDTF">2023-04-21T15:52:30Z</dcterms:created>
  <dcterms:modified xsi:type="dcterms:W3CDTF">2023-07-14T11:4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E358C978D0BF4084110DF451512092</vt:lpwstr>
  </property>
</Properties>
</file>